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heckCompatibility="1" defaultThemeVersion="153222"/>
  <mc:AlternateContent xmlns:mc="http://schemas.openxmlformats.org/markup-compatibility/2006">
    <mc:Choice Requires="x15">
      <x15ac:absPath xmlns:x15ac="http://schemas.microsoft.com/office/spreadsheetml/2010/11/ac" url="C:\Users\松島 友二\Desktop\"/>
    </mc:Choice>
  </mc:AlternateContent>
  <bookViews>
    <workbookView xWindow="240" yWindow="3360" windowWidth="9396" windowHeight="4992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28" i="1" l="1"/>
  <c r="E28" i="1"/>
  <c r="D28" i="1"/>
  <c r="C28" i="1"/>
  <c r="B28" i="1"/>
  <c r="F27" i="1"/>
  <c r="E27" i="1"/>
  <c r="D27" i="1"/>
  <c r="C27" i="1"/>
  <c r="B27" i="1"/>
  <c r="F26" i="1"/>
  <c r="E26" i="1"/>
  <c r="D26" i="1"/>
  <c r="C26" i="1"/>
  <c r="B26" i="1"/>
  <c r="F17" i="1"/>
  <c r="E17" i="1"/>
  <c r="D17" i="1"/>
  <c r="C17" i="1"/>
  <c r="B17" i="1"/>
  <c r="F16" i="1"/>
  <c r="E16" i="1"/>
  <c r="D16" i="1"/>
  <c r="C16" i="1"/>
  <c r="B16" i="1"/>
  <c r="F15" i="1"/>
  <c r="E15" i="1"/>
  <c r="D15" i="1"/>
  <c r="C15" i="1"/>
  <c r="B15" i="1"/>
  <c r="F7" i="1"/>
  <c r="E7" i="1"/>
  <c r="D7" i="1"/>
  <c r="C7" i="1"/>
  <c r="B7" i="1"/>
  <c r="F6" i="1"/>
  <c r="E6" i="1"/>
  <c r="D6" i="1"/>
  <c r="C6" i="1"/>
  <c r="B6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36" uniqueCount="18">
  <si>
    <t>10EU</t>
    <phoneticPr fontId="1"/>
  </si>
  <si>
    <t>5EU</t>
    <phoneticPr fontId="1"/>
  </si>
  <si>
    <t>2.5EU</t>
    <phoneticPr fontId="1"/>
  </si>
  <si>
    <t>1.25EU</t>
    <phoneticPr fontId="1"/>
  </si>
  <si>
    <t>0.625EU</t>
    <phoneticPr fontId="1"/>
  </si>
  <si>
    <t>平均</t>
    <rPh sb="0" eb="2">
      <t>ヘイキン</t>
    </rPh>
    <phoneticPr fontId="1"/>
  </si>
  <si>
    <t>標準偏差</t>
    <phoneticPr fontId="1"/>
  </si>
  <si>
    <t>分散</t>
    <rPh sb="0" eb="2">
      <t>ブンサン</t>
    </rPh>
    <phoneticPr fontId="1"/>
  </si>
  <si>
    <t>②Ptなし</t>
    <phoneticPr fontId="1"/>
  </si>
  <si>
    <t>③Ptなし</t>
    <phoneticPr fontId="1"/>
  </si>
  <si>
    <t>③Pt10ppm</t>
    <phoneticPr fontId="1"/>
  </si>
  <si>
    <t>N0/EU</t>
    <phoneticPr fontId="1"/>
  </si>
  <si>
    <t>①Ptなし</t>
    <phoneticPr fontId="1"/>
  </si>
  <si>
    <t>①Pt10ppm</t>
    <phoneticPr fontId="1"/>
  </si>
  <si>
    <t>②Pt10ppm</t>
    <phoneticPr fontId="1"/>
  </si>
  <si>
    <t>①Pt50ppm</t>
    <phoneticPr fontId="1"/>
  </si>
  <si>
    <t>②Pt50ppm</t>
    <phoneticPr fontId="1"/>
  </si>
  <si>
    <t>③Pt50pp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60586319218241"/>
          <c:y val="9.1525575221092462E-2"/>
          <c:w val="0.89087947882736152"/>
          <c:h val="0.755933454603837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254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Sheet1!$B$7:$F$7</c:f>
                <c:numCache>
                  <c:formatCode>General</c:formatCode>
                  <c:ptCount val="5"/>
                  <c:pt idx="0">
                    <c:v>3.8441875315569354E-3</c:v>
                  </c:pt>
                  <c:pt idx="1">
                    <c:v>3.0550504633038962E-3</c:v>
                  </c:pt>
                  <c:pt idx="2">
                    <c:v>1.8559214542766759E-3</c:v>
                  </c:pt>
                  <c:pt idx="3">
                    <c:v>3.333333333333337E-4</c:v>
                  </c:pt>
                  <c:pt idx="4">
                    <c:v>2.1858128414339929E-3</c:v>
                  </c:pt>
                </c:numCache>
              </c:numRef>
            </c:plus>
            <c:minus>
              <c:numRef>
                <c:f>Sheet1!$B$7:$F$7</c:f>
                <c:numCache>
                  <c:formatCode>General</c:formatCode>
                  <c:ptCount val="5"/>
                  <c:pt idx="0">
                    <c:v>3.8441875315569354E-3</c:v>
                  </c:pt>
                  <c:pt idx="1">
                    <c:v>3.0550504633038962E-3</c:v>
                  </c:pt>
                  <c:pt idx="2">
                    <c:v>1.8559214542766759E-3</c:v>
                  </c:pt>
                  <c:pt idx="3">
                    <c:v>3.333333333333337E-4</c:v>
                  </c:pt>
                  <c:pt idx="4">
                    <c:v>2.1858128414339929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Sheet1!$B$1:$F$1</c:f>
              <c:strCache>
                <c:ptCount val="5"/>
                <c:pt idx="0">
                  <c:v>10EU</c:v>
                </c:pt>
                <c:pt idx="1">
                  <c:v>5EU</c:v>
                </c:pt>
                <c:pt idx="2">
                  <c:v>2.5EU</c:v>
                </c:pt>
                <c:pt idx="3">
                  <c:v>1.25EU</c:v>
                </c:pt>
                <c:pt idx="4">
                  <c:v>0.625EU</c:v>
                </c:pt>
              </c:strCache>
            </c:strRef>
          </c:cat>
          <c:val>
            <c:numRef>
              <c:f>Sheet1!$B$5:$F$5</c:f>
              <c:numCache>
                <c:formatCode>General</c:formatCode>
                <c:ptCount val="5"/>
                <c:pt idx="0">
                  <c:v>0.59933333333333338</c:v>
                </c:pt>
                <c:pt idx="1">
                  <c:v>0.33500000000000002</c:v>
                </c:pt>
                <c:pt idx="2">
                  <c:v>0.33433333333333337</c:v>
                </c:pt>
                <c:pt idx="3">
                  <c:v>0.25966666666666666</c:v>
                </c:pt>
                <c:pt idx="4">
                  <c:v>0.20166666666666666</c:v>
                </c:pt>
              </c:numCache>
            </c:numRef>
          </c:val>
        </c:ser>
        <c:ser>
          <c:idx val="1"/>
          <c:order val="1"/>
          <c:spPr>
            <a:solidFill>
              <a:srgbClr val="C0C0C0"/>
            </a:solidFill>
            <a:ln w="254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Sheet1!$B$17:$F$17</c:f>
                <c:numCache>
                  <c:formatCode>General</c:formatCode>
                  <c:ptCount val="5"/>
                  <c:pt idx="0">
                    <c:v>1.2018504251546643E-3</c:v>
                  </c:pt>
                  <c:pt idx="1">
                    <c:v>1.5275252316519481E-3</c:v>
                  </c:pt>
                  <c:pt idx="2">
                    <c:v>1.5275252316519466E-3</c:v>
                  </c:pt>
                  <c:pt idx="3">
                    <c:v>1.5275252316519466E-3</c:v>
                  </c:pt>
                  <c:pt idx="4">
                    <c:v>2.0816659994661326E-3</c:v>
                  </c:pt>
                </c:numCache>
              </c:numRef>
            </c:plus>
            <c:minus>
              <c:numRef>
                <c:f>Sheet1!$B$17:$F$17</c:f>
                <c:numCache>
                  <c:formatCode>General</c:formatCode>
                  <c:ptCount val="5"/>
                  <c:pt idx="0">
                    <c:v>1.2018504251546643E-3</c:v>
                  </c:pt>
                  <c:pt idx="1">
                    <c:v>1.5275252316519481E-3</c:v>
                  </c:pt>
                  <c:pt idx="2">
                    <c:v>1.5275252316519466E-3</c:v>
                  </c:pt>
                  <c:pt idx="3">
                    <c:v>1.5275252316519466E-3</c:v>
                  </c:pt>
                  <c:pt idx="4">
                    <c:v>2.0816659994661326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B$15:$F$15</c:f>
              <c:numCache>
                <c:formatCode>General</c:formatCode>
                <c:ptCount val="5"/>
                <c:pt idx="0">
                  <c:v>6.3666666666666663E-2</c:v>
                </c:pt>
                <c:pt idx="1">
                  <c:v>4.6000000000000006E-2</c:v>
                </c:pt>
                <c:pt idx="2">
                  <c:v>4.9000000000000009E-2</c:v>
                </c:pt>
                <c:pt idx="3">
                  <c:v>4.9000000000000009E-2</c:v>
                </c:pt>
                <c:pt idx="4">
                  <c:v>5.0999999999999997E-2</c:v>
                </c:pt>
              </c:numCache>
            </c:numRef>
          </c:val>
        </c:ser>
        <c:ser>
          <c:idx val="2"/>
          <c:order val="2"/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Sheet1!$B$28:$F$28</c:f>
                <c:numCache>
                  <c:formatCode>General</c:formatCode>
                  <c:ptCount val="5"/>
                  <c:pt idx="0">
                    <c:v>8.8191710368819547E-4</c:v>
                  </c:pt>
                  <c:pt idx="1">
                    <c:v>3.333333333333337E-4</c:v>
                  </c:pt>
                  <c:pt idx="2">
                    <c:v>6.6666666666666729E-4</c:v>
                  </c:pt>
                  <c:pt idx="3">
                    <c:v>5.7735026918962634E-4</c:v>
                  </c:pt>
                  <c:pt idx="4">
                    <c:v>2.6034165586355522E-3</c:v>
                  </c:pt>
                </c:numCache>
              </c:numRef>
            </c:plus>
            <c:minus>
              <c:numRef>
                <c:f>Sheet1!$B$28:$F$28</c:f>
                <c:numCache>
                  <c:formatCode>General</c:formatCode>
                  <c:ptCount val="5"/>
                  <c:pt idx="0">
                    <c:v>8.8191710368819547E-4</c:v>
                  </c:pt>
                  <c:pt idx="1">
                    <c:v>3.333333333333337E-4</c:v>
                  </c:pt>
                  <c:pt idx="2">
                    <c:v>6.6666666666666729E-4</c:v>
                  </c:pt>
                  <c:pt idx="3">
                    <c:v>5.7735026918962634E-4</c:v>
                  </c:pt>
                  <c:pt idx="4">
                    <c:v>2.6034165586355522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B$26:$F$26</c:f>
              <c:numCache>
                <c:formatCode>General</c:formatCode>
                <c:ptCount val="5"/>
                <c:pt idx="0">
                  <c:v>5.0333333333333341E-2</c:v>
                </c:pt>
                <c:pt idx="1">
                  <c:v>4.8666666666666671E-2</c:v>
                </c:pt>
                <c:pt idx="2">
                  <c:v>5.1666666666666666E-2</c:v>
                </c:pt>
                <c:pt idx="3">
                  <c:v>5.1999999999999998E-2</c:v>
                </c:pt>
                <c:pt idx="4">
                  <c:v>5.533333333333332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4359680"/>
        <c:axId val="1104365664"/>
      </c:barChart>
      <c:catAx>
        <c:axId val="11043596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110436566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10436566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11043596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Ｐゴシック"/>
          <a:ea typeface="ＭＳ Ｐゴシック"/>
          <a:cs typeface="ＭＳ Ｐゴシック"/>
        </a:defRPr>
      </a:pPr>
      <a:endParaRPr lang="ja-JP"/>
    </a:p>
  </c:txPr>
  <c:printSettings>
    <c:headerFooter alignWithMargins="0"/>
    <c:pageMargins b="1" l="0.75" r="0.75" t="1" header="0.51200000000000001" footer="0.51200000000000001"/>
    <c:pageSetup paperSize="9" orientation="landscape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33425</xdr:colOff>
      <xdr:row>6</xdr:row>
      <xdr:rowOff>9525</xdr:rowOff>
    </xdr:from>
    <xdr:to>
      <xdr:col>12</xdr:col>
      <xdr:colOff>638175</xdr:colOff>
      <xdr:row>22</xdr:row>
      <xdr:rowOff>76200</xdr:rowOff>
    </xdr:to>
    <xdr:graphicFrame macro="">
      <xdr:nvGraphicFramePr>
        <xdr:cNvPr id="10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G5" sqref="G5"/>
    </sheetView>
  </sheetViews>
  <sheetFormatPr defaultRowHeight="13.2"/>
  <cols>
    <col min="1" max="10" width="15" customWidth="1"/>
  </cols>
  <sheetData>
    <row r="1" spans="1:6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 t="s">
        <v>12</v>
      </c>
      <c r="B2">
        <v>0.60099999999999998</v>
      </c>
      <c r="C2">
        <v>0.33700000000000002</v>
      </c>
      <c r="D2">
        <v>0.33200000000000002</v>
      </c>
      <c r="E2">
        <v>0.25900000000000001</v>
      </c>
      <c r="F2">
        <v>0.2</v>
      </c>
    </row>
    <row r="3" spans="1:6">
      <c r="A3" t="s">
        <v>8</v>
      </c>
      <c r="B3">
        <v>0.59199999999999997</v>
      </c>
      <c r="C3">
        <v>0.32900000000000001</v>
      </c>
      <c r="D3">
        <v>0.33800000000000002</v>
      </c>
      <c r="E3">
        <v>0.26</v>
      </c>
      <c r="F3">
        <v>0.20599999999999999</v>
      </c>
    </row>
    <row r="4" spans="1:6">
      <c r="A4" t="s">
        <v>9</v>
      </c>
      <c r="B4">
        <v>0.60499999999999998</v>
      </c>
      <c r="C4">
        <v>0.33900000000000002</v>
      </c>
      <c r="D4">
        <v>0.33300000000000002</v>
      </c>
      <c r="E4">
        <v>0.26</v>
      </c>
      <c r="F4">
        <v>0.19900000000000001</v>
      </c>
    </row>
    <row r="5" spans="1:6">
      <c r="A5" t="s">
        <v>5</v>
      </c>
      <c r="B5">
        <f>AVERAGE(B2:B4)</f>
        <v>0.59933333333333338</v>
      </c>
      <c r="C5">
        <f>AVERAGE(C2:C4)</f>
        <v>0.33500000000000002</v>
      </c>
      <c r="D5">
        <f>AVERAGE(D2:D4)</f>
        <v>0.33433333333333337</v>
      </c>
      <c r="E5">
        <f>AVERAGE(E2:E4)</f>
        <v>0.25966666666666666</v>
      </c>
      <c r="F5">
        <f>AVERAGE(F2:F4)</f>
        <v>0.20166666666666666</v>
      </c>
    </row>
    <row r="6" spans="1:6">
      <c r="A6" t="s">
        <v>7</v>
      </c>
      <c r="B6">
        <f>STDEV(B2:B4)</f>
        <v>6.6583281184793989E-3</v>
      </c>
      <c r="C6">
        <f>STDEV(C2:C4)</f>
        <v>5.2915026221291859E-3</v>
      </c>
      <c r="D6">
        <f>STDEV(D2:D4)</f>
        <v>3.2145502536643214E-3</v>
      </c>
      <c r="E6">
        <f>STDEV(E2:E4)</f>
        <v>5.7735026918962634E-4</v>
      </c>
      <c r="F6">
        <f>STDEV(F2:F4)</f>
        <v>3.7859388972001696E-3</v>
      </c>
    </row>
    <row r="7" spans="1:6">
      <c r="A7" t="s">
        <v>6</v>
      </c>
      <c r="B7">
        <f>STDEV(B2:B4)/SQRT(3)</f>
        <v>3.8441875315569354E-3</v>
      </c>
      <c r="C7">
        <f>STDEV(C2:C4)/SQRT(3)</f>
        <v>3.0550504633038962E-3</v>
      </c>
      <c r="D7">
        <f>STDEV(D2:D4)/SQRT(3)</f>
        <v>1.8559214542766759E-3</v>
      </c>
      <c r="E7">
        <f>STDEV(E2:E4)/SQRT(3)</f>
        <v>3.333333333333337E-4</v>
      </c>
      <c r="F7">
        <f>STDEV(F2:F4)/SQRT(3)</f>
        <v>2.1858128414339929E-3</v>
      </c>
    </row>
    <row r="11" spans="1:6">
      <c r="A11" t="s">
        <v>11</v>
      </c>
      <c r="B11" t="s">
        <v>0</v>
      </c>
      <c r="C11" t="s">
        <v>1</v>
      </c>
      <c r="D11" t="s">
        <v>2</v>
      </c>
      <c r="E11" t="s">
        <v>3</v>
      </c>
      <c r="F11" t="s">
        <v>4</v>
      </c>
    </row>
    <row r="12" spans="1:6">
      <c r="A12" t="s">
        <v>13</v>
      </c>
      <c r="B12">
        <v>6.6000000000000003E-2</v>
      </c>
      <c r="C12">
        <v>4.2999999999999997E-2</v>
      </c>
      <c r="D12">
        <v>5.0999999999999997E-2</v>
      </c>
      <c r="E12">
        <v>5.0999999999999997E-2</v>
      </c>
      <c r="F12">
        <v>5.3999999999999999E-2</v>
      </c>
    </row>
    <row r="13" spans="1:6">
      <c r="A13" t="s">
        <v>14</v>
      </c>
      <c r="B13">
        <v>6.3E-2</v>
      </c>
      <c r="C13">
        <v>4.7E-2</v>
      </c>
      <c r="D13">
        <v>0.05</v>
      </c>
      <c r="E13">
        <v>0.05</v>
      </c>
      <c r="F13">
        <v>5.1999999999999998E-2</v>
      </c>
    </row>
    <row r="14" spans="1:6">
      <c r="A14" t="s">
        <v>10</v>
      </c>
      <c r="B14">
        <v>6.2E-2</v>
      </c>
      <c r="C14">
        <v>4.8000000000000001E-2</v>
      </c>
      <c r="D14">
        <v>4.5999999999999999E-2</v>
      </c>
      <c r="E14">
        <v>4.5999999999999999E-2</v>
      </c>
      <c r="F14">
        <v>4.7E-2</v>
      </c>
    </row>
    <row r="15" spans="1:6">
      <c r="A15" t="s">
        <v>5</v>
      </c>
      <c r="B15">
        <f>AVERAGE(B12:B14)</f>
        <v>6.3666666666666663E-2</v>
      </c>
      <c r="C15">
        <f>AVERAGE(C12:C14)</f>
        <v>4.6000000000000006E-2</v>
      </c>
      <c r="D15">
        <f>AVERAGE(D12:D14)</f>
        <v>4.9000000000000009E-2</v>
      </c>
      <c r="E15">
        <f>AVERAGE(E12:E14)</f>
        <v>4.9000000000000009E-2</v>
      </c>
      <c r="F15">
        <f>AVERAGE(F12:F14)</f>
        <v>5.0999999999999997E-2</v>
      </c>
    </row>
    <row r="16" spans="1:6">
      <c r="A16" t="s">
        <v>7</v>
      </c>
      <c r="B16">
        <f>STDEV(B12:B14)</f>
        <v>2.0816659994661348E-3</v>
      </c>
      <c r="C16">
        <f>STDEV(C12:C14)</f>
        <v>2.6457513110645929E-3</v>
      </c>
      <c r="D16">
        <f>STDEV(D12:D14)</f>
        <v>2.6457513110645903E-3</v>
      </c>
      <c r="E16">
        <f>STDEV(E12:E14)</f>
        <v>2.6457513110645903E-3</v>
      </c>
      <c r="F16">
        <f>STDEV(F12:F14)</f>
        <v>3.6055512754639887E-3</v>
      </c>
    </row>
    <row r="17" spans="1:6">
      <c r="A17" t="s">
        <v>6</v>
      </c>
      <c r="B17">
        <f>STDEV(B12:B14)/SQRT(3)</f>
        <v>1.2018504251546643E-3</v>
      </c>
      <c r="C17">
        <f>STDEV(C12:C14)/SQRT(3)</f>
        <v>1.5275252316519481E-3</v>
      </c>
      <c r="D17">
        <f>STDEV(D12:D14)/SQRT(3)</f>
        <v>1.5275252316519466E-3</v>
      </c>
      <c r="E17">
        <f>STDEV(E12:E14)/SQRT(3)</f>
        <v>1.5275252316519466E-3</v>
      </c>
      <c r="F17">
        <f>STDEV(F12:F14)/SQRT(3)</f>
        <v>2.0816659994661326E-3</v>
      </c>
    </row>
    <row r="22" spans="1:6">
      <c r="A22" t="s">
        <v>11</v>
      </c>
      <c r="B22" t="s">
        <v>0</v>
      </c>
      <c r="C22" t="s">
        <v>1</v>
      </c>
      <c r="D22" t="s">
        <v>2</v>
      </c>
      <c r="E22" t="s">
        <v>3</v>
      </c>
      <c r="F22" t="s">
        <v>4</v>
      </c>
    </row>
    <row r="23" spans="1:6">
      <c r="A23" t="s">
        <v>15</v>
      </c>
      <c r="B23">
        <v>4.9000000000000002E-2</v>
      </c>
      <c r="C23">
        <v>4.9000000000000002E-2</v>
      </c>
      <c r="D23">
        <v>5.0999999999999997E-2</v>
      </c>
      <c r="E23">
        <v>5.2999999999999999E-2</v>
      </c>
      <c r="F23">
        <v>5.5E-2</v>
      </c>
    </row>
    <row r="24" spans="1:6">
      <c r="A24" t="s">
        <v>16</v>
      </c>
      <c r="B24">
        <v>5.1999999999999998E-2</v>
      </c>
      <c r="C24">
        <v>4.9000000000000002E-2</v>
      </c>
      <c r="D24">
        <v>5.2999999999999999E-2</v>
      </c>
      <c r="E24">
        <v>5.0999999999999997E-2</v>
      </c>
      <c r="F24">
        <v>0.06</v>
      </c>
    </row>
    <row r="25" spans="1:6">
      <c r="A25" t="s">
        <v>17</v>
      </c>
      <c r="B25">
        <v>0.05</v>
      </c>
      <c r="C25">
        <v>4.8000000000000001E-2</v>
      </c>
      <c r="D25">
        <v>5.0999999999999997E-2</v>
      </c>
      <c r="E25">
        <v>5.1999999999999998E-2</v>
      </c>
      <c r="F25">
        <v>5.0999999999999997E-2</v>
      </c>
    </row>
    <row r="26" spans="1:6">
      <c r="A26" t="s">
        <v>5</v>
      </c>
      <c r="B26">
        <f>AVERAGE(B23:B25)</f>
        <v>5.0333333333333341E-2</v>
      </c>
      <c r="C26">
        <f>AVERAGE(C23:C25)</f>
        <v>4.8666666666666671E-2</v>
      </c>
      <c r="D26">
        <f>AVERAGE(D23:D25)</f>
        <v>5.1666666666666666E-2</v>
      </c>
      <c r="E26">
        <f>AVERAGE(E23:E25)</f>
        <v>5.1999999999999998E-2</v>
      </c>
      <c r="F26">
        <f>AVERAGE(F23:F25)</f>
        <v>5.5333333333333325E-2</v>
      </c>
    </row>
    <row r="27" spans="1:6">
      <c r="A27" t="s">
        <v>7</v>
      </c>
      <c r="B27">
        <f>STDEV(B23:B25)</f>
        <v>1.5275252316519442E-3</v>
      </c>
      <c r="C27">
        <f>STDEV(C23:C25)</f>
        <v>5.7735026918962634E-4</v>
      </c>
      <c r="D27">
        <f>STDEV(D23:D25)</f>
        <v>1.1547005383792525E-3</v>
      </c>
      <c r="E27">
        <f>STDEV(E23:E25)</f>
        <v>1.0000000000000009E-3</v>
      </c>
      <c r="F27">
        <f>STDEV(F23:F25)</f>
        <v>4.5092497528228951E-3</v>
      </c>
    </row>
    <row r="28" spans="1:6">
      <c r="A28" t="s">
        <v>6</v>
      </c>
      <c r="B28">
        <f>STDEV(B23:B25)/SQRT(3)</f>
        <v>8.8191710368819547E-4</v>
      </c>
      <c r="C28">
        <f>STDEV(C23:C25)/SQRT(3)</f>
        <v>3.333333333333337E-4</v>
      </c>
      <c r="D28">
        <f>STDEV(D23:D25)/SQRT(3)</f>
        <v>6.6666666666666729E-4</v>
      </c>
      <c r="E28">
        <f>STDEV(E23:E25)/SQRT(3)</f>
        <v>5.7735026918962634E-4</v>
      </c>
      <c r="F28">
        <f>STDEV(F23:F25)/SQRT(3)</f>
        <v>2.6034165586355522E-3</v>
      </c>
    </row>
  </sheetData>
  <phoneticPr fontId="1"/>
  <pageMargins left="0.75" right="0.75" top="1" bottom="1" header="0.51200000000000001" footer="0.51200000000000001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島友二</dc:creator>
  <cp:lastModifiedBy>松島友二</cp:lastModifiedBy>
  <dcterms:created xsi:type="dcterms:W3CDTF">2015-08-24T07:18:55Z</dcterms:created>
  <dcterms:modified xsi:type="dcterms:W3CDTF">2019-08-08T00:06:32Z</dcterms:modified>
</cp:coreProperties>
</file>